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.Kimmig1\Desktop\Research\Balang Herpetogaster\Revision\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0" i="1" l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8" uniqueCount="68">
  <si>
    <t>Specimen Number</t>
  </si>
  <si>
    <t>Complete Body Length (cm)</t>
  </si>
  <si>
    <t>Trunk Length (cm)</t>
  </si>
  <si>
    <t>Pharynx length (cm)</t>
  </si>
  <si>
    <t>Stolon length (cm)</t>
  </si>
  <si>
    <t>Stolon width (cm)</t>
  </si>
  <si>
    <t>Stolon width/length ratio</t>
  </si>
  <si>
    <t>Tentacle length (cm)</t>
  </si>
  <si>
    <t>Distance of bifurcation from beginning of tentacle (cm)</t>
  </si>
  <si>
    <t>YKLP14570</t>
  </si>
  <si>
    <t>YKLP14571</t>
    <phoneticPr fontId="1" type="noConversion"/>
  </si>
  <si>
    <t>YKLP14572</t>
  </si>
  <si>
    <t>YKLP14573</t>
  </si>
  <si>
    <t>YKLP14574</t>
  </si>
  <si>
    <t>YKLP14575</t>
  </si>
  <si>
    <t>YKLP14576</t>
  </si>
  <si>
    <t>YKLP14577</t>
  </si>
  <si>
    <t>YKLP14578</t>
  </si>
  <si>
    <t>YKLP14580</t>
    <phoneticPr fontId="1" type="noConversion"/>
  </si>
  <si>
    <t>YKLP14584</t>
  </si>
  <si>
    <t>YKLP14585</t>
  </si>
  <si>
    <t>YKLP14586</t>
  </si>
  <si>
    <t>YKLP14587</t>
  </si>
  <si>
    <t>YKLP14588</t>
  </si>
  <si>
    <t>YKLP14582a</t>
  </si>
  <si>
    <t>YKLP14582b</t>
  </si>
  <si>
    <t>YKLP14582c</t>
  </si>
  <si>
    <t>YKLP14582d</t>
  </si>
  <si>
    <t>YKLP14582e</t>
  </si>
  <si>
    <t>YKLP14582f</t>
  </si>
  <si>
    <t>YKLP14579</t>
  </si>
  <si>
    <t>YKLP14589</t>
  </si>
  <si>
    <t>YKLP14590</t>
  </si>
  <si>
    <t>YKLP14592</t>
  </si>
  <si>
    <t>YKLP14593</t>
  </si>
  <si>
    <t>YKLP14594</t>
  </si>
  <si>
    <t>YKLP14595</t>
  </si>
  <si>
    <t>YKLP14596</t>
  </si>
  <si>
    <t>YKLP14597</t>
  </si>
  <si>
    <t>YKLP14598</t>
  </si>
  <si>
    <t>YKLP14599</t>
  </si>
  <si>
    <t>YKLP14600</t>
  </si>
  <si>
    <t>YKLP14601</t>
    <phoneticPr fontId="1" type="noConversion"/>
  </si>
  <si>
    <t>YKLP14602</t>
  </si>
  <si>
    <t>YKLP14603</t>
  </si>
  <si>
    <t>YKLP14604</t>
  </si>
  <si>
    <t>YKLP14605</t>
  </si>
  <si>
    <t>YKLP14607</t>
  </si>
  <si>
    <t>YKLP14608</t>
  </si>
  <si>
    <t>YKLP14609</t>
  </si>
  <si>
    <t>YKLP14612</t>
    <phoneticPr fontId="1" type="noConversion"/>
  </si>
  <si>
    <t>YKLP14613</t>
    <phoneticPr fontId="1" type="noConversion"/>
  </si>
  <si>
    <t>YKLP14614</t>
    <phoneticPr fontId="1" type="noConversion"/>
  </si>
  <si>
    <t>YKLP14615</t>
    <phoneticPr fontId="1" type="noConversion"/>
  </si>
  <si>
    <t>YKLP14616</t>
    <phoneticPr fontId="1" type="noConversion"/>
  </si>
  <si>
    <t>YKLP14617</t>
    <phoneticPr fontId="1" type="noConversion"/>
  </si>
  <si>
    <t>YKLP14618</t>
    <phoneticPr fontId="1" type="noConversion"/>
  </si>
  <si>
    <t>YKLP14619</t>
    <phoneticPr fontId="1" type="noConversion"/>
  </si>
  <si>
    <t>YKLP14620</t>
  </si>
  <si>
    <t>YKLP14621</t>
    <phoneticPr fontId="1" type="noConversion"/>
  </si>
  <si>
    <t>YKLP14623</t>
  </si>
  <si>
    <t>YKLP14624</t>
  </si>
  <si>
    <t>YKLP14625</t>
  </si>
  <si>
    <t>YKLP14626</t>
  </si>
  <si>
    <t>YKLP14627</t>
  </si>
  <si>
    <t>YKLP14628</t>
  </si>
  <si>
    <r>
      <t>YKLP</t>
    </r>
    <r>
      <rPr>
        <sz val="11"/>
        <rFont val="Calibri"/>
        <family val="3"/>
        <charset val="134"/>
        <scheme val="minor"/>
      </rPr>
      <t>14611</t>
    </r>
  </si>
  <si>
    <t>YKLP146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0" xfId="0" applyFont="1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abSelected="1" zoomScale="80" zoomScaleNormal="80" workbookViewId="0">
      <selection activeCell="B30" sqref="B30"/>
    </sheetView>
  </sheetViews>
  <sheetFormatPr baseColWidth="10" defaultColWidth="20" defaultRowHeight="14.4"/>
  <cols>
    <col min="1" max="1" width="33.88671875" style="2" customWidth="1"/>
    <col min="2" max="8" width="20" style="2"/>
    <col min="9" max="9" width="25.44140625" style="2" customWidth="1"/>
    <col min="10" max="16384" width="20" style="2"/>
  </cols>
  <sheetData>
    <row r="1" spans="1:9" ht="32.700000000000003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3" t="s">
        <v>9</v>
      </c>
      <c r="B2" s="4">
        <v>1.1180000000000001</v>
      </c>
      <c r="C2" s="4">
        <v>0.59</v>
      </c>
      <c r="D2" s="4">
        <v>7.1999999999999995E-2</v>
      </c>
      <c r="E2" s="4">
        <v>0.22700000000000001</v>
      </c>
      <c r="F2" s="4">
        <v>2.7E-2</v>
      </c>
      <c r="G2" s="4">
        <f>F2/E2</f>
        <v>0.11894273127753303</v>
      </c>
      <c r="H2" s="4">
        <v>0.40899999999999997</v>
      </c>
      <c r="I2" s="4">
        <v>7.1999999999999995E-2</v>
      </c>
    </row>
    <row r="3" spans="1:9">
      <c r="A3" s="3" t="s">
        <v>10</v>
      </c>
      <c r="B3" s="4">
        <v>1.83</v>
      </c>
      <c r="C3" s="4">
        <v>1.19</v>
      </c>
      <c r="D3" s="4">
        <v>0.13500000000000001</v>
      </c>
      <c r="E3" s="4">
        <v>0.33800000000000002</v>
      </c>
      <c r="F3" s="4">
        <v>0.13500000000000001</v>
      </c>
      <c r="G3" s="4">
        <f>F3/E3</f>
        <v>0.39940828402366862</v>
      </c>
      <c r="H3" s="4">
        <v>0.50800000000000001</v>
      </c>
      <c r="I3" s="4">
        <v>0.16900000000000001</v>
      </c>
    </row>
    <row r="4" spans="1:9">
      <c r="A4" s="3" t="s">
        <v>11</v>
      </c>
      <c r="B4" s="4">
        <v>2.125</v>
      </c>
      <c r="C4" s="4">
        <v>1.1000000000000001</v>
      </c>
      <c r="D4" s="4">
        <v>0.125</v>
      </c>
      <c r="E4" s="4">
        <v>0.32500000000000001</v>
      </c>
      <c r="F4" s="4">
        <v>0.12</v>
      </c>
      <c r="G4" s="4">
        <f>F4/E4</f>
        <v>0.3692307692307692</v>
      </c>
      <c r="H4" s="4">
        <v>0.875</v>
      </c>
      <c r="I4" s="4">
        <v>0.2</v>
      </c>
    </row>
    <row r="5" spans="1:9">
      <c r="A5" s="3" t="s">
        <v>12</v>
      </c>
      <c r="B5" s="4">
        <v>2.8260000000000001</v>
      </c>
      <c r="C5" s="4">
        <v>1.7</v>
      </c>
      <c r="D5" s="4">
        <v>0.217</v>
      </c>
      <c r="E5" s="4">
        <v>0.65200000000000002</v>
      </c>
      <c r="F5" s="4">
        <v>0.125</v>
      </c>
      <c r="G5" s="4">
        <f>F5/E5</f>
        <v>0.19171779141104295</v>
      </c>
      <c r="H5" s="4">
        <v>0.86899999999999999</v>
      </c>
      <c r="I5" s="4">
        <v>0.217</v>
      </c>
    </row>
    <row r="6" spans="1:9">
      <c r="A6" s="3" t="s">
        <v>13</v>
      </c>
      <c r="B6" s="4">
        <v>2.968</v>
      </c>
      <c r="C6" s="4">
        <v>1.9</v>
      </c>
      <c r="D6" s="4">
        <v>0.19</v>
      </c>
      <c r="E6" s="4">
        <v>0.873</v>
      </c>
      <c r="F6" s="4">
        <v>0.09</v>
      </c>
      <c r="G6" s="4">
        <f t="shared" ref="G6:G60" si="0">F6/E6</f>
        <v>0.10309278350515463</v>
      </c>
      <c r="H6" s="4">
        <v>0.63400000000000001</v>
      </c>
      <c r="I6" s="4">
        <v>0.23799999999999999</v>
      </c>
    </row>
    <row r="7" spans="1:9">
      <c r="A7" s="3" t="s">
        <v>14</v>
      </c>
      <c r="B7" s="4">
        <v>2.1549999999999998</v>
      </c>
      <c r="C7" s="4">
        <v>1.47</v>
      </c>
      <c r="D7" s="4">
        <v>0.17199999999999999</v>
      </c>
      <c r="E7" s="4">
        <v>0.34399999999999997</v>
      </c>
      <c r="F7" s="4">
        <v>0.17199999999999999</v>
      </c>
      <c r="G7" s="4">
        <f t="shared" si="0"/>
        <v>0.5</v>
      </c>
      <c r="H7" s="4">
        <v>0.68899999999999995</v>
      </c>
      <c r="I7" s="4">
        <v>0.25800000000000001</v>
      </c>
    </row>
    <row r="8" spans="1:9">
      <c r="A8" s="3" t="s">
        <v>15</v>
      </c>
      <c r="B8" s="4">
        <v>2.3330000000000002</v>
      </c>
      <c r="C8" s="4">
        <v>1.32</v>
      </c>
      <c r="D8" s="4">
        <v>0.16600000000000001</v>
      </c>
      <c r="E8" s="4">
        <v>0.5</v>
      </c>
      <c r="F8" s="4">
        <v>0.15</v>
      </c>
      <c r="G8" s="4">
        <f t="shared" si="0"/>
        <v>0.3</v>
      </c>
      <c r="H8" s="4">
        <v>0.83299999999999996</v>
      </c>
      <c r="I8" s="4">
        <v>0.16600000000000001</v>
      </c>
    </row>
    <row r="9" spans="1:9">
      <c r="A9" s="3" t="s">
        <v>16</v>
      </c>
      <c r="B9" s="4">
        <v>3</v>
      </c>
      <c r="C9" s="4">
        <v>1.88</v>
      </c>
      <c r="D9" s="4">
        <v>0.35</v>
      </c>
      <c r="E9" s="4">
        <v>0.75</v>
      </c>
      <c r="F9" s="4">
        <v>0.125</v>
      </c>
      <c r="G9" s="4">
        <f t="shared" si="0"/>
        <v>0.16666666666666666</v>
      </c>
      <c r="H9" s="4">
        <v>0.625</v>
      </c>
      <c r="I9" s="4">
        <v>0.125</v>
      </c>
    </row>
    <row r="10" spans="1:9">
      <c r="A10" s="3" t="s">
        <v>17</v>
      </c>
      <c r="B10" s="4">
        <v>1.69</v>
      </c>
      <c r="C10" s="4">
        <v>1.37</v>
      </c>
      <c r="D10" s="4">
        <v>0.11899999999999999</v>
      </c>
      <c r="E10" s="4">
        <v>0.35699999999999998</v>
      </c>
      <c r="F10" s="4">
        <v>0.1176</v>
      </c>
      <c r="G10" s="4">
        <f t="shared" si="0"/>
        <v>0.32941176470588235</v>
      </c>
      <c r="H10" s="4">
        <v>0.59499999999999997</v>
      </c>
      <c r="I10" s="4">
        <v>0.11899999999999999</v>
      </c>
    </row>
    <row r="11" spans="1:9">
      <c r="A11" s="3" t="s">
        <v>18</v>
      </c>
      <c r="B11" s="4">
        <v>5.3570000000000002</v>
      </c>
      <c r="C11" s="4">
        <v>3.61</v>
      </c>
      <c r="D11" s="4">
        <v>1.2849999999999999</v>
      </c>
      <c r="E11" s="4">
        <v>0.78500000000000003</v>
      </c>
      <c r="F11" s="4">
        <v>0.1739</v>
      </c>
      <c r="G11" s="4">
        <f t="shared" si="0"/>
        <v>0.22152866242038216</v>
      </c>
      <c r="H11" s="4">
        <v>1.4279999999999999</v>
      </c>
      <c r="I11" s="4">
        <v>0.42799999999999999</v>
      </c>
    </row>
    <row r="12" spans="1:9">
      <c r="A12" s="3" t="s">
        <v>19</v>
      </c>
      <c r="B12" s="4">
        <v>2.0579999999999998</v>
      </c>
      <c r="C12" s="4">
        <v>1.49</v>
      </c>
      <c r="D12" s="4">
        <v>0.14699999999999999</v>
      </c>
      <c r="E12" s="4">
        <v>0.36699999999999999</v>
      </c>
      <c r="F12" s="4">
        <v>7.2999999999999995E-2</v>
      </c>
      <c r="G12" s="4">
        <f t="shared" si="0"/>
        <v>0.1989100817438692</v>
      </c>
      <c r="H12" s="4">
        <v>0.58799999999999997</v>
      </c>
      <c r="I12" s="4">
        <v>0.14699999999999999</v>
      </c>
    </row>
    <row r="13" spans="1:9">
      <c r="A13" s="3" t="s">
        <v>20</v>
      </c>
      <c r="B13" s="4">
        <v>3</v>
      </c>
      <c r="C13" s="4">
        <v>1.83</v>
      </c>
      <c r="D13" s="4">
        <v>0.16600000000000001</v>
      </c>
      <c r="E13" s="4">
        <v>0.75</v>
      </c>
      <c r="F13" s="4">
        <v>0.26</v>
      </c>
      <c r="G13" s="4">
        <f t="shared" si="0"/>
        <v>0.34666666666666668</v>
      </c>
      <c r="H13" s="4">
        <v>0.83299999999999996</v>
      </c>
      <c r="I13" s="4">
        <v>0.33300000000000002</v>
      </c>
    </row>
    <row r="14" spans="1:9">
      <c r="A14" s="3" t="s">
        <v>21</v>
      </c>
      <c r="B14" s="4">
        <v>2.2109999999999999</v>
      </c>
      <c r="C14" s="4">
        <v>1.27</v>
      </c>
      <c r="D14" s="4">
        <v>0.192</v>
      </c>
      <c r="E14" s="4">
        <v>0.48</v>
      </c>
      <c r="F14" s="4">
        <v>0.13300000000000001</v>
      </c>
      <c r="G14" s="4">
        <f t="shared" si="0"/>
        <v>0.27708333333333335</v>
      </c>
      <c r="H14" s="4">
        <v>0.76900000000000002</v>
      </c>
      <c r="I14" s="4">
        <v>0.192</v>
      </c>
    </row>
    <row r="15" spans="1:9">
      <c r="A15" s="3" t="s">
        <v>22</v>
      </c>
      <c r="B15" s="4">
        <v>2.2719999999999998</v>
      </c>
      <c r="C15" s="4">
        <v>1.32</v>
      </c>
      <c r="D15" s="4">
        <v>0.151</v>
      </c>
      <c r="E15" s="4">
        <v>0.53</v>
      </c>
      <c r="F15" s="4">
        <v>6.9000000000000006E-2</v>
      </c>
      <c r="G15" s="4">
        <f t="shared" si="0"/>
        <v>0.13018867924528302</v>
      </c>
      <c r="H15" s="4">
        <v>0.75700000000000001</v>
      </c>
      <c r="I15" s="4">
        <v>0.22700000000000001</v>
      </c>
    </row>
    <row r="16" spans="1:9">
      <c r="A16" s="3" t="s">
        <v>23</v>
      </c>
      <c r="B16" s="4">
        <v>3.75</v>
      </c>
      <c r="C16" s="4">
        <v>2.0499999999999998</v>
      </c>
      <c r="D16" s="4">
        <v>0.34</v>
      </c>
      <c r="E16" s="4">
        <v>1.022</v>
      </c>
      <c r="F16" s="4">
        <v>0.18</v>
      </c>
      <c r="G16" s="4">
        <f t="shared" si="0"/>
        <v>0.17612524461839529</v>
      </c>
      <c r="H16" s="4">
        <v>1.022</v>
      </c>
      <c r="I16" s="4">
        <v>0.22700000000000001</v>
      </c>
    </row>
    <row r="17" spans="1:9">
      <c r="A17" s="3" t="s">
        <v>30</v>
      </c>
      <c r="B17" s="4">
        <v>5.3570000000000002</v>
      </c>
      <c r="C17" s="4">
        <v>3.57</v>
      </c>
      <c r="D17" s="4">
        <v>0.35699999999999998</v>
      </c>
      <c r="E17" s="4">
        <v>1.4279999999999999</v>
      </c>
      <c r="F17" s="4">
        <v>0.108</v>
      </c>
      <c r="G17" s="4">
        <f t="shared" si="0"/>
        <v>7.5630252100840345E-2</v>
      </c>
      <c r="H17" s="4">
        <v>1.071</v>
      </c>
      <c r="I17" s="4">
        <v>0.35699999999999998</v>
      </c>
    </row>
    <row r="18" spans="1:9">
      <c r="A18" s="3" t="s">
        <v>24</v>
      </c>
      <c r="B18" s="4">
        <v>0.88</v>
      </c>
      <c r="C18" s="4">
        <v>0.75</v>
      </c>
      <c r="D18" s="4">
        <v>0.17</v>
      </c>
      <c r="E18" s="4">
        <v>0.17</v>
      </c>
      <c r="F18" s="4">
        <v>8.3000000000000004E-2</v>
      </c>
      <c r="G18" s="4">
        <f t="shared" si="0"/>
        <v>0.48823529411764705</v>
      </c>
      <c r="H18" s="4">
        <v>0.21</v>
      </c>
      <c r="I18" s="4">
        <v>0.08</v>
      </c>
    </row>
    <row r="19" spans="1:9">
      <c r="A19" s="3" t="s">
        <v>25</v>
      </c>
      <c r="B19" s="4">
        <v>4.17</v>
      </c>
      <c r="C19" s="4">
        <v>2.17</v>
      </c>
      <c r="D19" s="4">
        <v>0.28999999999999998</v>
      </c>
      <c r="E19" s="4">
        <v>1.1000000000000001</v>
      </c>
      <c r="F19" s="4">
        <v>0.125</v>
      </c>
      <c r="G19" s="4">
        <f t="shared" si="0"/>
        <v>0.11363636363636363</v>
      </c>
      <c r="H19" s="4">
        <v>1.08</v>
      </c>
      <c r="I19" s="4">
        <v>0.33</v>
      </c>
    </row>
    <row r="20" spans="1:9">
      <c r="A20" s="3" t="s">
        <v>26</v>
      </c>
      <c r="B20" s="4">
        <v>2.62</v>
      </c>
      <c r="C20" s="4">
        <v>1.46</v>
      </c>
      <c r="D20" s="4">
        <v>0.21</v>
      </c>
      <c r="E20" s="4">
        <v>0.33</v>
      </c>
      <c r="F20" s="4">
        <v>0.14499999999999999</v>
      </c>
      <c r="G20" s="4">
        <f t="shared" si="0"/>
        <v>0.43939393939393934</v>
      </c>
      <c r="H20" s="4">
        <v>1.04</v>
      </c>
      <c r="I20" s="4">
        <v>0.21</v>
      </c>
    </row>
    <row r="21" spans="1:9">
      <c r="A21" s="3" t="s">
        <v>27</v>
      </c>
      <c r="B21" s="4">
        <v>1.88</v>
      </c>
      <c r="C21" s="4">
        <v>1.1299999999999999</v>
      </c>
      <c r="D21" s="4">
        <v>0.17</v>
      </c>
      <c r="E21" s="4">
        <v>0.5</v>
      </c>
      <c r="F21" s="4">
        <v>0.125</v>
      </c>
      <c r="G21" s="4">
        <f t="shared" si="0"/>
        <v>0.25</v>
      </c>
      <c r="H21" s="4">
        <v>0.67</v>
      </c>
      <c r="I21" s="4">
        <v>0.21</v>
      </c>
    </row>
    <row r="22" spans="1:9">
      <c r="A22" s="3" t="s">
        <v>28</v>
      </c>
      <c r="B22" s="4">
        <v>2.33</v>
      </c>
      <c r="C22" s="4">
        <v>1.79</v>
      </c>
      <c r="D22" s="4">
        <v>0.25</v>
      </c>
      <c r="E22" s="4">
        <v>0.57999999999999996</v>
      </c>
      <c r="F22" s="4">
        <v>0.104</v>
      </c>
      <c r="G22" s="4">
        <f t="shared" si="0"/>
        <v>0.1793103448275862</v>
      </c>
      <c r="H22" s="4">
        <v>0.57999999999999996</v>
      </c>
      <c r="I22" s="4">
        <v>0.08</v>
      </c>
    </row>
    <row r="23" spans="1:9">
      <c r="A23" s="3" t="s">
        <v>29</v>
      </c>
      <c r="B23" s="4">
        <v>2.2000000000000002</v>
      </c>
      <c r="C23" s="4">
        <v>1.46</v>
      </c>
      <c r="D23" s="4">
        <v>0.21</v>
      </c>
      <c r="E23" s="4">
        <v>0.63</v>
      </c>
      <c r="F23" s="4">
        <v>0.125</v>
      </c>
      <c r="G23" s="4">
        <f t="shared" si="0"/>
        <v>0.1984126984126984</v>
      </c>
      <c r="H23" s="4">
        <v>0.63</v>
      </c>
      <c r="I23" s="4">
        <v>0.21</v>
      </c>
    </row>
    <row r="24" spans="1:9">
      <c r="A24" s="3" t="s">
        <v>67</v>
      </c>
      <c r="B24" s="4">
        <v>2.6659999999999999</v>
      </c>
      <c r="C24" s="4">
        <v>1.22</v>
      </c>
      <c r="D24" s="4">
        <v>0.222</v>
      </c>
      <c r="E24" s="4">
        <v>1</v>
      </c>
      <c r="F24" s="4">
        <v>0.11</v>
      </c>
      <c r="G24" s="4">
        <f t="shared" si="0"/>
        <v>0.11</v>
      </c>
      <c r="H24" s="4">
        <v>0.88800000000000001</v>
      </c>
      <c r="I24" s="4">
        <v>0.17699999999999999</v>
      </c>
    </row>
    <row r="25" spans="1:9">
      <c r="A25" s="3" t="s">
        <v>31</v>
      </c>
      <c r="B25" s="4">
        <v>2.02</v>
      </c>
      <c r="C25" s="4">
        <v>1.06</v>
      </c>
      <c r="D25" s="4">
        <v>0.106</v>
      </c>
      <c r="E25" s="4">
        <v>0.43</v>
      </c>
      <c r="F25" s="4">
        <v>0.104</v>
      </c>
      <c r="G25" s="4">
        <f t="shared" si="0"/>
        <v>0.24186046511627907</v>
      </c>
      <c r="H25" s="4">
        <v>0.85</v>
      </c>
      <c r="I25" s="4">
        <v>0.106</v>
      </c>
    </row>
    <row r="26" spans="1:9">
      <c r="A26" s="3" t="s">
        <v>32</v>
      </c>
      <c r="B26" s="4">
        <v>3.5</v>
      </c>
      <c r="C26" s="4">
        <v>1.88</v>
      </c>
      <c r="D26" s="4">
        <v>0.25</v>
      </c>
      <c r="E26" s="4">
        <v>0.625</v>
      </c>
      <c r="F26" s="4">
        <v>7.6999999999999999E-2</v>
      </c>
      <c r="G26" s="4">
        <f t="shared" si="0"/>
        <v>0.1232</v>
      </c>
      <c r="H26" s="4">
        <v>1</v>
      </c>
      <c r="I26" s="4">
        <v>0.375</v>
      </c>
    </row>
    <row r="27" spans="1:9">
      <c r="A27" s="3" t="s">
        <v>33</v>
      </c>
      <c r="B27" s="4">
        <v>3</v>
      </c>
      <c r="C27" s="4">
        <v>1.88</v>
      </c>
      <c r="D27" s="4">
        <v>0.16600000000000001</v>
      </c>
      <c r="E27" s="4">
        <v>0.88800000000000001</v>
      </c>
      <c r="F27" s="4">
        <v>6.5000000000000002E-2</v>
      </c>
      <c r="G27" s="4">
        <f t="shared" si="0"/>
        <v>7.31981981981982E-2</v>
      </c>
      <c r="H27" s="4">
        <v>0.77700000000000002</v>
      </c>
      <c r="I27" s="4">
        <v>0.27700000000000002</v>
      </c>
    </row>
    <row r="28" spans="1:9">
      <c r="A28" s="3" t="s">
        <v>34</v>
      </c>
      <c r="B28" s="4">
        <v>2.4249999999999998</v>
      </c>
      <c r="C28" s="4">
        <v>1.67</v>
      </c>
      <c r="D28" s="4">
        <v>0.111</v>
      </c>
      <c r="E28" s="4">
        <v>0.59199999999999997</v>
      </c>
      <c r="F28" s="4">
        <v>5.8999999999999997E-2</v>
      </c>
      <c r="G28" s="4">
        <f t="shared" si="0"/>
        <v>9.9662162162162157E-2</v>
      </c>
      <c r="H28" s="4">
        <v>0.51800000000000002</v>
      </c>
      <c r="I28" s="4">
        <v>0.185</v>
      </c>
    </row>
    <row r="29" spans="1:9">
      <c r="A29" s="3" t="s">
        <v>35</v>
      </c>
      <c r="B29" s="4">
        <v>3.26</v>
      </c>
      <c r="C29" s="4">
        <v>1.86</v>
      </c>
      <c r="D29" s="4">
        <v>0.2</v>
      </c>
      <c r="E29" s="4">
        <v>0.9</v>
      </c>
      <c r="F29" s="4">
        <v>0.20300000000000001</v>
      </c>
      <c r="G29" s="4">
        <f t="shared" si="0"/>
        <v>0.22555555555555556</v>
      </c>
      <c r="H29" s="4">
        <v>0.6</v>
      </c>
      <c r="I29" s="4">
        <v>0.2</v>
      </c>
    </row>
    <row r="30" spans="1:9">
      <c r="A30" s="3" t="s">
        <v>36</v>
      </c>
      <c r="B30" s="4">
        <v>3.0550000000000002</v>
      </c>
      <c r="C30" s="4">
        <v>2.08</v>
      </c>
      <c r="D30" s="4">
        <v>0.27700000000000002</v>
      </c>
      <c r="E30" s="4">
        <v>0.97199999999999998</v>
      </c>
      <c r="F30" s="4">
        <v>7.8E-2</v>
      </c>
      <c r="G30" s="4">
        <f t="shared" si="0"/>
        <v>8.0246913580246909E-2</v>
      </c>
      <c r="H30" s="4">
        <v>0.55500000000000005</v>
      </c>
      <c r="I30" s="4">
        <v>0.27700000000000002</v>
      </c>
    </row>
    <row r="31" spans="1:9">
      <c r="A31" s="3" t="s">
        <v>37</v>
      </c>
      <c r="B31" s="4">
        <v>2.2850000000000001</v>
      </c>
      <c r="C31" s="4">
        <v>1.0900000000000001</v>
      </c>
      <c r="D31" s="4">
        <v>0.14299999999999999</v>
      </c>
      <c r="E31" s="4">
        <v>0.57099999999999995</v>
      </c>
      <c r="F31" s="4">
        <v>0.14199999999999999</v>
      </c>
      <c r="G31" s="4">
        <f t="shared" si="0"/>
        <v>0.24868651488616461</v>
      </c>
      <c r="H31" s="4">
        <v>0.875</v>
      </c>
      <c r="I31" s="4">
        <v>0.14199999999999999</v>
      </c>
    </row>
    <row r="32" spans="1:9">
      <c r="A32" s="3" t="s">
        <v>38</v>
      </c>
      <c r="B32" s="4">
        <v>3.4249999999999998</v>
      </c>
      <c r="C32" s="4">
        <v>2.0499999999999998</v>
      </c>
      <c r="D32" s="4">
        <v>0.25</v>
      </c>
      <c r="E32" s="4">
        <v>0.95</v>
      </c>
      <c r="F32" s="4">
        <v>0.16070000000000001</v>
      </c>
      <c r="G32" s="4">
        <f t="shared" si="0"/>
        <v>0.16915789473684212</v>
      </c>
      <c r="H32" s="4">
        <v>0.875</v>
      </c>
      <c r="I32" s="4">
        <v>0.5</v>
      </c>
    </row>
    <row r="33" spans="1:9">
      <c r="A33" s="3" t="s">
        <v>39</v>
      </c>
      <c r="B33" s="4">
        <v>2.3250000000000002</v>
      </c>
      <c r="C33" s="4">
        <v>1.49</v>
      </c>
      <c r="D33" s="4">
        <v>0.23250000000000001</v>
      </c>
      <c r="E33" s="4">
        <v>0.58099999999999996</v>
      </c>
      <c r="F33" s="4">
        <v>0.16600000000000001</v>
      </c>
      <c r="G33" s="4">
        <f t="shared" si="0"/>
        <v>0.28571428571428575</v>
      </c>
      <c r="H33" s="4">
        <v>0.58099999999999996</v>
      </c>
      <c r="I33" s="4">
        <v>0.23300000000000001</v>
      </c>
    </row>
    <row r="34" spans="1:9">
      <c r="A34" s="3" t="s">
        <v>40</v>
      </c>
      <c r="B34" s="4">
        <v>2.9249999999999998</v>
      </c>
      <c r="C34" s="4">
        <v>1.63</v>
      </c>
      <c r="D34" s="4">
        <v>0.25</v>
      </c>
      <c r="E34" s="4">
        <v>0.8</v>
      </c>
      <c r="F34" s="4">
        <v>5.1999999999999998E-2</v>
      </c>
      <c r="G34" s="4">
        <f t="shared" si="0"/>
        <v>6.4999999999999988E-2</v>
      </c>
      <c r="H34" s="4">
        <v>0.75</v>
      </c>
      <c r="I34" s="4">
        <v>0.25</v>
      </c>
    </row>
    <row r="35" spans="1:9">
      <c r="A35" s="5" t="s">
        <v>66</v>
      </c>
      <c r="B35" s="4">
        <v>1.9750000000000001</v>
      </c>
      <c r="C35" s="4">
        <v>1.38</v>
      </c>
      <c r="D35" s="4">
        <v>0.125</v>
      </c>
      <c r="E35" s="4">
        <v>0.6</v>
      </c>
      <c r="F35" s="4">
        <v>8.5999999999999993E-2</v>
      </c>
      <c r="G35" s="4">
        <f t="shared" si="0"/>
        <v>0.14333333333333334</v>
      </c>
      <c r="H35" s="4">
        <v>0.375</v>
      </c>
      <c r="I35" s="4">
        <v>0.1</v>
      </c>
    </row>
    <row r="36" spans="1:9">
      <c r="A36" s="3" t="s">
        <v>41</v>
      </c>
      <c r="B36" s="4">
        <v>3.0270000000000001</v>
      </c>
      <c r="C36" s="4">
        <v>2.3199999999999998</v>
      </c>
      <c r="D36" s="4">
        <v>0.216</v>
      </c>
      <c r="E36" s="4">
        <v>0.75600000000000001</v>
      </c>
      <c r="F36" s="4">
        <v>0.15</v>
      </c>
      <c r="G36" s="4">
        <f t="shared" si="0"/>
        <v>0.1984126984126984</v>
      </c>
      <c r="H36" s="4">
        <v>0.75600000000000001</v>
      </c>
      <c r="I36" s="4">
        <v>0.27</v>
      </c>
    </row>
    <row r="37" spans="1:9">
      <c r="A37" s="3" t="s">
        <v>42</v>
      </c>
      <c r="B37" s="4">
        <v>2.234</v>
      </c>
      <c r="C37" s="4">
        <v>1.17</v>
      </c>
      <c r="D37" s="4">
        <v>0.21199999999999999</v>
      </c>
      <c r="E37" s="4">
        <v>0.53200000000000003</v>
      </c>
      <c r="F37" s="4">
        <v>0.12759999999999999</v>
      </c>
      <c r="G37" s="4">
        <f t="shared" si="0"/>
        <v>0.23984962406015034</v>
      </c>
      <c r="H37" s="4">
        <v>0.745</v>
      </c>
      <c r="I37" s="4">
        <v>0.17</v>
      </c>
    </row>
    <row r="38" spans="1:9">
      <c r="A38" s="3" t="s">
        <v>43</v>
      </c>
      <c r="B38" s="4">
        <v>2.9</v>
      </c>
      <c r="C38" s="4">
        <v>1.74</v>
      </c>
      <c r="D38" s="4">
        <v>0.25700000000000001</v>
      </c>
      <c r="E38" s="4">
        <v>0.71399999999999997</v>
      </c>
      <c r="F38" s="4">
        <v>0.11360000000000001</v>
      </c>
      <c r="G38" s="4">
        <f t="shared" si="0"/>
        <v>0.15910364145658265</v>
      </c>
      <c r="H38" s="4">
        <v>0.64200000000000002</v>
      </c>
      <c r="I38" s="4">
        <v>0.14299999999999999</v>
      </c>
    </row>
    <row r="39" spans="1:9">
      <c r="A39" s="3" t="s">
        <v>44</v>
      </c>
      <c r="B39" s="4">
        <v>2.3879999999999999</v>
      </c>
      <c r="C39" s="4">
        <v>1.81</v>
      </c>
      <c r="D39" s="4">
        <v>0.13800000000000001</v>
      </c>
      <c r="E39" s="4">
        <v>0.66600000000000004</v>
      </c>
      <c r="F39" s="4">
        <v>0.1</v>
      </c>
      <c r="G39" s="4">
        <f t="shared" si="0"/>
        <v>0.15015015015015015</v>
      </c>
      <c r="H39" s="4">
        <v>0.33300000000000002</v>
      </c>
      <c r="I39" s="4">
        <v>0.13800000000000001</v>
      </c>
    </row>
    <row r="40" spans="1:9">
      <c r="A40" s="3" t="s">
        <v>45</v>
      </c>
      <c r="B40" s="4">
        <v>2.3109999999999999</v>
      </c>
      <c r="C40" s="4">
        <v>1.29</v>
      </c>
      <c r="D40" s="4">
        <v>0.222</v>
      </c>
      <c r="E40" s="4">
        <v>0.53300000000000003</v>
      </c>
      <c r="F40" s="4">
        <v>0.17299999999999999</v>
      </c>
      <c r="G40" s="4">
        <f t="shared" si="0"/>
        <v>0.32457786116322696</v>
      </c>
      <c r="H40" s="4">
        <v>0.66600000000000004</v>
      </c>
      <c r="I40" s="4">
        <v>0.13300000000000001</v>
      </c>
    </row>
    <row r="41" spans="1:9">
      <c r="A41" s="3" t="s">
        <v>46</v>
      </c>
      <c r="B41" s="4">
        <v>3</v>
      </c>
      <c r="C41" s="4">
        <v>1.83</v>
      </c>
      <c r="D41" s="4">
        <v>0.16600000000000001</v>
      </c>
      <c r="E41" s="4">
        <v>0.75</v>
      </c>
      <c r="F41" s="4">
        <v>0.26</v>
      </c>
      <c r="G41" s="4">
        <f t="shared" si="0"/>
        <v>0.34666666666666668</v>
      </c>
      <c r="H41" s="4">
        <v>0.83299999999999996</v>
      </c>
      <c r="I41" s="4">
        <v>0.33300000000000002</v>
      </c>
    </row>
    <row r="42" spans="1:9">
      <c r="A42" s="3" t="s">
        <v>47</v>
      </c>
      <c r="B42" s="4">
        <v>2.1419999999999999</v>
      </c>
      <c r="C42" s="4">
        <v>1.07</v>
      </c>
      <c r="D42" s="4">
        <v>0.17799999999999999</v>
      </c>
      <c r="E42" s="4">
        <v>0.53500000000000003</v>
      </c>
      <c r="F42" s="4">
        <v>7.8E-2</v>
      </c>
      <c r="G42" s="4">
        <f t="shared" si="0"/>
        <v>0.14579439252336449</v>
      </c>
      <c r="H42" s="4">
        <v>0.71399999999999997</v>
      </c>
      <c r="I42" s="4">
        <v>0.17799999999999999</v>
      </c>
    </row>
    <row r="43" spans="1:9">
      <c r="A43" s="3" t="s">
        <v>48</v>
      </c>
      <c r="B43" s="4">
        <v>2.6749999999999998</v>
      </c>
      <c r="C43" s="4">
        <v>1.75</v>
      </c>
      <c r="D43" s="4">
        <v>0.25</v>
      </c>
      <c r="E43" s="4">
        <v>0.8</v>
      </c>
      <c r="F43" s="4">
        <v>0.11899999999999999</v>
      </c>
      <c r="G43" s="4">
        <f t="shared" si="0"/>
        <v>0.14874999999999999</v>
      </c>
      <c r="H43" s="4">
        <v>0.75</v>
      </c>
      <c r="I43" s="4">
        <v>0.25</v>
      </c>
    </row>
    <row r="44" spans="1:9">
      <c r="A44" s="3" t="s">
        <v>49</v>
      </c>
      <c r="B44" s="4">
        <v>3</v>
      </c>
      <c r="C44" s="4">
        <v>1.88</v>
      </c>
      <c r="D44" s="4">
        <v>0.25</v>
      </c>
      <c r="E44" s="4">
        <v>0.75</v>
      </c>
      <c r="F44" s="4">
        <v>8.3000000000000004E-2</v>
      </c>
      <c r="G44" s="4">
        <f t="shared" si="0"/>
        <v>0.11066666666666668</v>
      </c>
      <c r="H44" s="4">
        <v>0.75</v>
      </c>
      <c r="I44" s="4">
        <v>0.25</v>
      </c>
    </row>
    <row r="45" spans="1:9">
      <c r="A45" s="3" t="s">
        <v>50</v>
      </c>
      <c r="B45" s="4">
        <v>3.1</v>
      </c>
      <c r="C45" s="4">
        <v>2.7</v>
      </c>
      <c r="D45" s="4">
        <v>0.3</v>
      </c>
      <c r="E45" s="4">
        <v>0</v>
      </c>
      <c r="F45" s="4">
        <v>0</v>
      </c>
      <c r="G45" s="4">
        <v>0</v>
      </c>
      <c r="H45" s="4">
        <v>0.8</v>
      </c>
      <c r="I45" s="4">
        <v>0.4</v>
      </c>
    </row>
    <row r="46" spans="1:9">
      <c r="A46" s="3" t="s">
        <v>51</v>
      </c>
      <c r="B46" s="4">
        <v>2.3069999999999999</v>
      </c>
      <c r="C46" s="4">
        <v>1.31</v>
      </c>
      <c r="D46" s="4">
        <v>0.153</v>
      </c>
      <c r="E46" s="4">
        <v>0.57599999999999996</v>
      </c>
      <c r="F46" s="4">
        <v>8.3000000000000004E-2</v>
      </c>
      <c r="G46" s="4">
        <f t="shared" si="0"/>
        <v>0.14409722222222224</v>
      </c>
      <c r="H46" s="4">
        <v>0.73</v>
      </c>
      <c r="I46" s="4">
        <v>0.153</v>
      </c>
    </row>
    <row r="47" spans="1:9">
      <c r="A47" s="3" t="s">
        <v>52</v>
      </c>
      <c r="B47" s="4">
        <v>1.4259999999999999</v>
      </c>
      <c r="C47" s="4">
        <v>1.71</v>
      </c>
      <c r="D47" s="4">
        <v>0.13300000000000001</v>
      </c>
      <c r="E47" s="4">
        <v>0.4</v>
      </c>
      <c r="F47" s="4">
        <v>8.7999999999999995E-2</v>
      </c>
      <c r="G47" s="4">
        <f t="shared" si="0"/>
        <v>0.21999999999999997</v>
      </c>
      <c r="H47" s="4">
        <v>0.36</v>
      </c>
      <c r="I47" s="4">
        <v>9.2999999999999999E-2</v>
      </c>
    </row>
    <row r="48" spans="1:9">
      <c r="A48" s="3" t="s">
        <v>53</v>
      </c>
      <c r="B48" s="4">
        <v>2.5710000000000002</v>
      </c>
      <c r="C48" s="4">
        <v>1.4</v>
      </c>
      <c r="D48" s="4">
        <v>0.214</v>
      </c>
      <c r="E48" s="4">
        <v>0.57099999999999995</v>
      </c>
      <c r="F48" s="4">
        <v>6.3E-2</v>
      </c>
      <c r="G48" s="4">
        <f t="shared" si="0"/>
        <v>0.11033274956217164</v>
      </c>
      <c r="H48" s="4">
        <v>0.78500000000000003</v>
      </c>
      <c r="I48" s="4">
        <v>0.214</v>
      </c>
    </row>
    <row r="49" spans="1:9">
      <c r="A49" s="3" t="s">
        <v>54</v>
      </c>
      <c r="B49" s="4">
        <v>4</v>
      </c>
      <c r="C49" s="4">
        <v>2.2999999999999998</v>
      </c>
      <c r="D49" s="4">
        <v>0.33300000000000002</v>
      </c>
      <c r="E49" s="4">
        <v>1</v>
      </c>
      <c r="F49" s="4">
        <v>0.17599999999999999</v>
      </c>
      <c r="G49" s="4">
        <f t="shared" si="0"/>
        <v>0.17599999999999999</v>
      </c>
      <c r="H49" s="4">
        <v>1.1659999999999999</v>
      </c>
      <c r="I49" s="4">
        <v>0.33300000000000002</v>
      </c>
    </row>
    <row r="50" spans="1:9">
      <c r="A50" s="3" t="s">
        <v>55</v>
      </c>
      <c r="B50" s="4">
        <v>2.8330000000000002</v>
      </c>
      <c r="C50" s="4">
        <v>1.61</v>
      </c>
      <c r="D50" s="4">
        <v>2.2770000000000001</v>
      </c>
      <c r="E50" s="4">
        <v>0.61099999999999999</v>
      </c>
      <c r="F50" s="4">
        <v>0.158</v>
      </c>
      <c r="G50" s="4">
        <f t="shared" si="0"/>
        <v>0.25859247135842883</v>
      </c>
      <c r="H50" s="4">
        <v>0.83299999999999996</v>
      </c>
      <c r="I50" s="4">
        <v>0.222</v>
      </c>
    </row>
    <row r="51" spans="1:9">
      <c r="A51" s="3" t="s">
        <v>56</v>
      </c>
      <c r="B51" s="4">
        <v>3.5550000000000002</v>
      </c>
      <c r="C51" s="4">
        <v>1.89</v>
      </c>
      <c r="D51" s="4">
        <v>0.222</v>
      </c>
      <c r="E51" s="4">
        <v>1</v>
      </c>
      <c r="F51" s="4">
        <v>0.13100000000000001</v>
      </c>
      <c r="G51" s="4">
        <f t="shared" si="0"/>
        <v>0.13100000000000001</v>
      </c>
      <c r="H51" s="4">
        <v>1.111</v>
      </c>
      <c r="I51" s="4">
        <v>0.222</v>
      </c>
    </row>
    <row r="52" spans="1:9">
      <c r="A52" s="3" t="s">
        <v>57</v>
      </c>
      <c r="B52" s="4">
        <v>1.6850000000000001</v>
      </c>
      <c r="C52" s="4">
        <v>0.96</v>
      </c>
      <c r="D52" s="4">
        <v>0.14199999999999999</v>
      </c>
      <c r="E52" s="4">
        <v>0.5</v>
      </c>
      <c r="F52" s="4">
        <v>3.3000000000000002E-2</v>
      </c>
      <c r="G52" s="4">
        <f t="shared" si="0"/>
        <v>6.6000000000000003E-2</v>
      </c>
      <c r="H52" s="4">
        <v>0.371</v>
      </c>
      <c r="I52" s="4">
        <v>0.14199999999999999</v>
      </c>
    </row>
    <row r="53" spans="1:9">
      <c r="A53" s="3" t="s">
        <v>58</v>
      </c>
      <c r="B53" s="4">
        <v>0.83699999999999997</v>
      </c>
      <c r="C53" s="4">
        <v>0.629</v>
      </c>
      <c r="D53" s="4">
        <v>7.3999999999999996E-2</v>
      </c>
      <c r="E53" s="4">
        <v>0.14799999999999999</v>
      </c>
      <c r="F53" s="4">
        <v>3.4000000000000002E-2</v>
      </c>
      <c r="G53" s="4">
        <f t="shared" si="0"/>
        <v>0.22972972972972977</v>
      </c>
      <c r="H53" s="4">
        <v>0.20699999999999999</v>
      </c>
      <c r="I53" s="4">
        <v>5.8999999999999997E-2</v>
      </c>
    </row>
    <row r="54" spans="1:9">
      <c r="A54" s="3" t="s">
        <v>59</v>
      </c>
      <c r="B54" s="4">
        <v>2.13</v>
      </c>
      <c r="C54" s="4">
        <v>1.4</v>
      </c>
      <c r="D54" s="4">
        <v>0.14699999999999999</v>
      </c>
      <c r="E54" s="4">
        <v>0.58799999999999997</v>
      </c>
      <c r="F54" s="4">
        <v>8.3000000000000004E-2</v>
      </c>
      <c r="G54" s="4">
        <f t="shared" si="0"/>
        <v>0.14115646258503403</v>
      </c>
      <c r="H54" s="4">
        <v>0.58799999999999997</v>
      </c>
      <c r="I54" s="4">
        <v>0.14699999999999999</v>
      </c>
    </row>
    <row r="55" spans="1:9">
      <c r="A55" s="3" t="s">
        <v>60</v>
      </c>
      <c r="B55" s="4">
        <v>2.8119999999999998</v>
      </c>
      <c r="C55" s="4">
        <v>0.48</v>
      </c>
      <c r="D55" s="4">
        <v>0.20799999999999999</v>
      </c>
      <c r="E55" s="4">
        <v>0.52</v>
      </c>
      <c r="F55" s="4">
        <v>0.03</v>
      </c>
      <c r="G55" s="4">
        <f t="shared" si="0"/>
        <v>5.7692307692307689E-2</v>
      </c>
      <c r="H55" s="4">
        <v>0.72899999999999998</v>
      </c>
      <c r="I55" s="4">
        <v>0.20799999999999999</v>
      </c>
    </row>
    <row r="56" spans="1:9">
      <c r="A56" s="3" t="s">
        <v>61</v>
      </c>
      <c r="B56" s="4">
        <v>2.0209999999999999</v>
      </c>
      <c r="C56" s="4">
        <v>1.3</v>
      </c>
      <c r="D56" s="4">
        <v>0.17299999999999999</v>
      </c>
      <c r="E56" s="4">
        <v>0.32600000000000001</v>
      </c>
      <c r="F56" s="4">
        <v>0.10199999999999999</v>
      </c>
      <c r="G56" s="4">
        <f t="shared" si="0"/>
        <v>0.31288343558282206</v>
      </c>
      <c r="H56" s="4">
        <v>0.65200000000000002</v>
      </c>
      <c r="I56" s="4">
        <v>0.17299999999999999</v>
      </c>
    </row>
    <row r="57" spans="1:9">
      <c r="A57" s="3" t="s">
        <v>62</v>
      </c>
      <c r="B57" s="4">
        <v>2.2000000000000002</v>
      </c>
      <c r="C57" s="4">
        <v>1.2</v>
      </c>
      <c r="D57" s="4">
        <v>0.17699999999999999</v>
      </c>
      <c r="E57" s="4">
        <v>0.55500000000000005</v>
      </c>
      <c r="F57" s="4">
        <v>8.7999999999999995E-2</v>
      </c>
      <c r="G57" s="4">
        <f t="shared" si="0"/>
        <v>0.15855855855855855</v>
      </c>
      <c r="H57" s="4">
        <v>0.66600000000000004</v>
      </c>
      <c r="I57" s="4">
        <v>0.13300000000000001</v>
      </c>
    </row>
    <row r="58" spans="1:9">
      <c r="A58" s="3" t="s">
        <v>63</v>
      </c>
      <c r="B58" s="4">
        <v>2.3069999999999999</v>
      </c>
      <c r="C58" s="4">
        <v>1.25</v>
      </c>
      <c r="D58" s="4">
        <v>0.192</v>
      </c>
      <c r="E58" s="4">
        <v>0.67300000000000004</v>
      </c>
      <c r="F58" s="4">
        <v>0.1</v>
      </c>
      <c r="G58" s="4">
        <f t="shared" si="0"/>
        <v>0.14858841010401189</v>
      </c>
      <c r="H58" s="4">
        <v>0.67300000000000004</v>
      </c>
      <c r="I58" s="4">
        <v>0.154</v>
      </c>
    </row>
    <row r="59" spans="1:9">
      <c r="A59" s="3" t="s">
        <v>64</v>
      </c>
      <c r="B59" s="4">
        <v>1.8</v>
      </c>
      <c r="C59" s="4">
        <v>1.3</v>
      </c>
      <c r="D59" s="4">
        <v>0.2</v>
      </c>
      <c r="E59" s="4">
        <v>0</v>
      </c>
      <c r="F59" s="4">
        <v>0</v>
      </c>
      <c r="G59" s="4">
        <v>0</v>
      </c>
      <c r="H59" s="4">
        <v>0.6</v>
      </c>
      <c r="I59" s="4">
        <v>0.2</v>
      </c>
    </row>
    <row r="60" spans="1:9">
      <c r="A60" s="3" t="s">
        <v>65</v>
      </c>
      <c r="B60" s="4">
        <v>2.7770000000000001</v>
      </c>
      <c r="C60" s="4">
        <v>1.33</v>
      </c>
      <c r="D60" s="4">
        <v>0.222</v>
      </c>
      <c r="E60" s="4">
        <v>0.88800000000000001</v>
      </c>
      <c r="F60" s="4">
        <v>0.2</v>
      </c>
      <c r="G60" s="4">
        <f t="shared" si="0"/>
        <v>0.22522522522522523</v>
      </c>
      <c r="H60" s="4">
        <v>0.77700000000000002</v>
      </c>
      <c r="I60" s="4">
        <v>0.22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F</dc:creator>
  <cp:lastModifiedBy>Kimmig Julien</cp:lastModifiedBy>
  <dcterms:created xsi:type="dcterms:W3CDTF">2015-06-05T18:19:34Z</dcterms:created>
  <dcterms:modified xsi:type="dcterms:W3CDTF">2023-09-21T12:13:50Z</dcterms:modified>
</cp:coreProperties>
</file>